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37395" windowHeight="20235"/>
  </bookViews>
  <sheets>
    <sheet name="Supplementary File 1" sheetId="1" r:id="rId1"/>
  </sheets>
  <calcPr calcId="145621"/>
</workbook>
</file>

<file path=xl/calcChain.xml><?xml version="1.0" encoding="utf-8"?>
<calcChain xmlns="http://schemas.openxmlformats.org/spreadsheetml/2006/main">
  <c r="J98" i="1" l="1"/>
  <c r="I98" i="1"/>
  <c r="H98" i="1"/>
  <c r="G98" i="1"/>
  <c r="F98" i="1"/>
  <c r="E98" i="1"/>
  <c r="D98" i="1"/>
  <c r="J87" i="1"/>
  <c r="I87" i="1"/>
  <c r="H87" i="1"/>
  <c r="G87" i="1"/>
  <c r="F87" i="1"/>
  <c r="D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87" i="1" s="1"/>
  <c r="E43" i="1"/>
  <c r="E42" i="1"/>
  <c r="E4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108" uniqueCount="106">
  <si>
    <t>Sample name</t>
  </si>
  <si>
    <t>Raw number of reads (in million)</t>
  </si>
  <si>
    <t xml:space="preserve">Percentage of  uniquely mapping to the genome </t>
  </si>
  <si>
    <t>Number of non-redundant reads uniquely mapping to the genome</t>
  </si>
  <si>
    <t>Aggregated bisulfite non-conversion rate</t>
  </si>
  <si>
    <t>Percentage of  covered cytosines</t>
  </si>
  <si>
    <t>Percentage of covered bases</t>
  </si>
  <si>
    <t>Average coverage</t>
  </si>
  <si>
    <t>Rice</t>
  </si>
  <si>
    <t>1st generation (WT)</t>
  </si>
  <si>
    <t>Root 3 d -Pi_r1</t>
  </si>
  <si>
    <t>Root 3 d -Pi_r2</t>
  </si>
  <si>
    <t>Root 3 d -Pi_r3</t>
  </si>
  <si>
    <t>Root 3 d +Pi_r1</t>
  </si>
  <si>
    <t>Root 3 d +Pi_r2</t>
  </si>
  <si>
    <t>Root 3 d +Pi_r3</t>
  </si>
  <si>
    <t>Root 7 d -Pi_r1</t>
  </si>
  <si>
    <t>Root 7 d -Pi_r2</t>
  </si>
  <si>
    <t>Root 7 d -Pi_r3</t>
  </si>
  <si>
    <t>Root 7 d +Pi_r1</t>
  </si>
  <si>
    <t>Root 7 d +Pi_r2</t>
  </si>
  <si>
    <t>Root 7 d +Pi_r3</t>
  </si>
  <si>
    <t>Root 21 d -Pi_r1</t>
  </si>
  <si>
    <t>Root 21 d -Pi_r2</t>
  </si>
  <si>
    <t>Root 21 d -Pi_r3</t>
  </si>
  <si>
    <t>Root 21 d +Pi_r1</t>
  </si>
  <si>
    <t>Root 21 d +Pi_r2</t>
  </si>
  <si>
    <t>Root 21 d +Pi_r3</t>
  </si>
  <si>
    <t>Root 22 d -Pi_r1</t>
  </si>
  <si>
    <t>Root 22 d -Pi_r2</t>
  </si>
  <si>
    <t>Root 22 d -Pi_r3</t>
  </si>
  <si>
    <t>Root 22 d +Pi_r1</t>
  </si>
  <si>
    <t>Root 22 d +Pi_r2</t>
  </si>
  <si>
    <t>Root 22 d +Pi_r3</t>
  </si>
  <si>
    <t>Root 22 Re_r1</t>
  </si>
  <si>
    <t>Root 22 Re_r2</t>
  </si>
  <si>
    <t>Root 22 Re_r3</t>
  </si>
  <si>
    <t>Root 24 d -Pi_r1</t>
  </si>
  <si>
    <t>Root 24 d -Pi_r2</t>
  </si>
  <si>
    <t>Root 24 d -Pi_r3</t>
  </si>
  <si>
    <t>Root 24 d +Pi_r1</t>
  </si>
  <si>
    <t>Root 24 d +Pi_r2</t>
  </si>
  <si>
    <t>Root 24 d +Pi_r3</t>
  </si>
  <si>
    <t>Root 24 d Re_r1</t>
  </si>
  <si>
    <t>Root 24 d Re_r2</t>
  </si>
  <si>
    <t>Root 24 d Re_r3</t>
  </si>
  <si>
    <t>Root 52 d -Pi_r1</t>
  </si>
  <si>
    <t>Root 52 d -Pi_r2</t>
  </si>
  <si>
    <t>Root 52 d -Pi_r3</t>
  </si>
  <si>
    <t>Root 52 d +Pi_r1</t>
  </si>
  <si>
    <t>Root 52 d +Pi_r2</t>
  </si>
  <si>
    <t>Root 52 d +Pi_r3</t>
  </si>
  <si>
    <t>Root 52 d Re_r1</t>
  </si>
  <si>
    <t>Root 52 d Re_r2</t>
  </si>
  <si>
    <t>Root 52 d Re_r3</t>
  </si>
  <si>
    <t>Panicle 52 d -Pi_r1</t>
  </si>
  <si>
    <t>Panicle 52 d -Pi_r2</t>
  </si>
  <si>
    <t>Panicle 52 d -Pi_r3</t>
  </si>
  <si>
    <t>Panicle 52 d +Pi_r1</t>
  </si>
  <si>
    <t>Panicle 52 d +Pi_r2</t>
  </si>
  <si>
    <t>Panicle 52 d +Pi_r3</t>
  </si>
  <si>
    <t>Panicle 52 d Re_r1</t>
  </si>
  <si>
    <t>Panicle 52 d Re_r2</t>
  </si>
  <si>
    <t>Panicle 52 d Re_r3</t>
  </si>
  <si>
    <t>Shoot 21 d -Pi_r1</t>
  </si>
  <si>
    <t>Shoot 21 d -Pi_r2</t>
  </si>
  <si>
    <t>Shoot 21 d -Pi_r3</t>
  </si>
  <si>
    <t>Shoot 21 d +Pi_r1</t>
  </si>
  <si>
    <t>Shoot 21 d +Pi_r2</t>
  </si>
  <si>
    <t>Shoot 21 d +Pi_r3</t>
  </si>
  <si>
    <t>2nd generation (WT)</t>
  </si>
  <si>
    <t>Root 2nd gen (parent-Pi) r1</t>
  </si>
  <si>
    <t>Root 2nd gen (parent-Pi) r2</t>
  </si>
  <si>
    <t>Root 2nd gen (parent-Pi) r3</t>
  </si>
  <si>
    <t>Root 2nd gen (parent-Pi) r4</t>
  </si>
  <si>
    <t>Root 2nd gen (parent-Pi) r5</t>
  </si>
  <si>
    <t>Root 2nd gen (parent +Pi) r1</t>
  </si>
  <si>
    <t>Root 2nd gen (parent +Pi) r2</t>
  </si>
  <si>
    <t>Root 2nd gen (parent +Pi) r3</t>
  </si>
  <si>
    <t>Root 2nd gen (parent +Pi) r4</t>
  </si>
  <si>
    <t>Root 2nd gen (parent +Pi) r5</t>
  </si>
  <si>
    <t>WT &amp; dcl3a</t>
  </si>
  <si>
    <t>Root dcl3a 21 d -Pi_r1</t>
  </si>
  <si>
    <t>Root dcl3a 21 d -Pi_r2</t>
  </si>
  <si>
    <t>Root dcl3a 21 d -Pi_r3</t>
  </si>
  <si>
    <t>Root dcl3a 21 d +Pi_r1</t>
  </si>
  <si>
    <t>Root dcl3a 21 d +Pi_r2</t>
  </si>
  <si>
    <t>Root dcl3a 21 d +Pi_r3</t>
  </si>
  <si>
    <t>Root WT 21 d -Pi_r1</t>
  </si>
  <si>
    <t>Root WT 21 d -Pi_r2</t>
  </si>
  <si>
    <t>Root WT 21 d -Pi_r3</t>
  </si>
  <si>
    <t>Root WT 21 d +Pi_r1</t>
  </si>
  <si>
    <t>Root WT 21 d +Pi_r2</t>
  </si>
  <si>
    <t>Root WT 21 d +Pi_r3</t>
  </si>
  <si>
    <t>AVERAGE</t>
  </si>
  <si>
    <t>Arabidopsis</t>
  </si>
  <si>
    <t>Root 10 d -Pi_r1</t>
  </si>
  <si>
    <t>Root 10 d -Pi_r2</t>
  </si>
  <si>
    <t>Root 10 d -Pi_r3</t>
  </si>
  <si>
    <t>Root 10 d +Pi_r1</t>
  </si>
  <si>
    <t>Root 10 d +Pi_r2</t>
  </si>
  <si>
    <t>Root 10 d +Pi_r3</t>
  </si>
  <si>
    <t>Root 10 d Re_r1</t>
  </si>
  <si>
    <t>Root 10 d Re_r2</t>
  </si>
  <si>
    <t>Root 10 d Re_r3</t>
  </si>
  <si>
    <t>Supplementary File 1: Summary statistics of MethylC-seq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0" fillId="0" borderId="7" xfId="0" applyNumberFormat="1" applyFont="1" applyBorder="1" applyAlignment="1">
      <alignment horizontal="center" vertical="center" wrapText="1"/>
    </xf>
    <xf numFmtId="2" fontId="0" fillId="0" borderId="8" xfId="0" applyNumberFormat="1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8" xfId="0" applyNumberFormat="1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0" fillId="0" borderId="13" xfId="0" applyNumberFormat="1" applyFont="1" applyBorder="1" applyAlignment="1">
      <alignment horizontal="center" vertical="center" wrapText="1"/>
    </xf>
    <xf numFmtId="2" fontId="0" fillId="0" borderId="14" xfId="0" applyNumberFormat="1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4" xfId="0" applyNumberFormat="1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0" fillId="0" borderId="17" xfId="0" applyNumberFormat="1" applyFont="1" applyBorder="1" applyAlignment="1">
      <alignment horizontal="center" vertical="center" wrapText="1"/>
    </xf>
    <xf numFmtId="2" fontId="0" fillId="0" borderId="18" xfId="0" applyNumberFormat="1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0" fontId="0" fillId="0" borderId="18" xfId="0" applyNumberFormat="1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0" fillId="0" borderId="21" xfId="0" applyNumberFormat="1" applyFill="1" applyBorder="1" applyAlignment="1">
      <alignment horizontal="center" vertical="center"/>
    </xf>
    <xf numFmtId="2" fontId="0" fillId="0" borderId="22" xfId="0" applyNumberForma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NumberFormat="1" applyFill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3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4" xfId="0" applyNumberFormat="1" applyFill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17" xfId="0" applyNumberFormat="1" applyFill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8" xfId="0" applyNumberFormat="1" applyFill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0" borderId="25" xfId="0" applyNumberFormat="1" applyFill="1" applyBorder="1" applyAlignment="1">
      <alignment horizontal="center" vertical="center"/>
    </xf>
    <xf numFmtId="2" fontId="0" fillId="0" borderId="26" xfId="0" applyNumberForma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6" xfId="0" applyNumberFormat="1" applyFill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8" xfId="0" applyNumberFormat="1" applyFill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9" xfId="0" applyNumberFormat="1" applyFill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0" fillId="0" borderId="31" xfId="0" applyNumberFormat="1" applyFill="1" applyBorder="1" applyAlignment="1">
      <alignment horizontal="center" vertical="center"/>
    </xf>
    <xf numFmtId="0" fontId="0" fillId="0" borderId="35" xfId="0" applyNumberFormat="1" applyFill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0" fillId="0" borderId="41" xfId="0" applyNumberFormat="1" applyFill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2" borderId="44" xfId="0" applyFont="1" applyFill="1" applyBorder="1" applyAlignment="1">
      <alignment horizontal="center" vertical="center"/>
    </xf>
    <xf numFmtId="0" fontId="1" fillId="2" borderId="45" xfId="0" applyFont="1" applyFill="1" applyBorder="1" applyAlignment="1">
      <alignment horizontal="center" vertical="center"/>
    </xf>
    <xf numFmtId="2" fontId="1" fillId="2" borderId="46" xfId="0" applyNumberFormat="1" applyFont="1" applyFill="1" applyBorder="1" applyAlignment="1">
      <alignment horizontal="center" vertical="center"/>
    </xf>
    <xf numFmtId="2" fontId="1" fillId="2" borderId="47" xfId="0" applyNumberFormat="1" applyFont="1" applyFill="1" applyBorder="1" applyAlignment="1">
      <alignment horizontal="center" vertical="center"/>
    </xf>
    <xf numFmtId="2" fontId="1" fillId="2" borderId="45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tabSelected="1" workbookViewId="0">
      <selection activeCell="L34" sqref="L34"/>
    </sheetView>
  </sheetViews>
  <sheetFormatPr defaultRowHeight="15" x14ac:dyDescent="0.25"/>
  <cols>
    <col min="1" max="1" width="11.42578125" bestFit="1" customWidth="1"/>
    <col min="2" max="2" width="19.5703125" bestFit="1" customWidth="1"/>
    <col min="3" max="3" width="27.7109375" customWidth="1"/>
    <col min="4" max="10" width="16.42578125" customWidth="1"/>
  </cols>
  <sheetData>
    <row r="1" spans="1:10" x14ac:dyDescent="0.25">
      <c r="A1" s="115" t="s">
        <v>105</v>
      </c>
    </row>
    <row r="3" spans="1:10" ht="15.75" thickBot="1" x14ac:dyDescent="0.3"/>
    <row r="4" spans="1:10" ht="120.75" thickBot="1" x14ac:dyDescent="0.3">
      <c r="A4" s="1"/>
      <c r="B4" s="2"/>
      <c r="C4" s="2" t="s">
        <v>0</v>
      </c>
      <c r="D4" s="3" t="s">
        <v>1</v>
      </c>
      <c r="E4" s="4" t="s">
        <v>2</v>
      </c>
      <c r="F4" s="5" t="s">
        <v>3</v>
      </c>
      <c r="G4" s="6" t="s">
        <v>4</v>
      </c>
      <c r="H4" s="5" t="s">
        <v>5</v>
      </c>
      <c r="I4" s="4" t="s">
        <v>6</v>
      </c>
      <c r="J4" s="7" t="s">
        <v>7</v>
      </c>
    </row>
    <row r="5" spans="1:10" ht="19.5" customHeight="1" x14ac:dyDescent="0.25">
      <c r="A5" s="8" t="s">
        <v>8</v>
      </c>
      <c r="B5" s="9" t="s">
        <v>9</v>
      </c>
      <c r="C5" s="10" t="s">
        <v>10</v>
      </c>
      <c r="D5" s="11">
        <v>107</v>
      </c>
      <c r="E5" s="12">
        <f>F5*100/107552532</f>
        <v>68.04611257315635</v>
      </c>
      <c r="F5" s="13">
        <v>73185317</v>
      </c>
      <c r="G5" s="14">
        <v>0.21</v>
      </c>
      <c r="H5" s="13">
        <v>80.88</v>
      </c>
      <c r="I5" s="12">
        <v>85.08</v>
      </c>
      <c r="J5" s="15">
        <v>16.88</v>
      </c>
    </row>
    <row r="6" spans="1:10" ht="19.5" customHeight="1" x14ac:dyDescent="0.25">
      <c r="A6" s="16"/>
      <c r="B6" s="17"/>
      <c r="C6" s="18" t="s">
        <v>11</v>
      </c>
      <c r="D6" s="19">
        <v>105</v>
      </c>
      <c r="E6" s="20">
        <f>F6*100/104511026</f>
        <v>70.976557057242943</v>
      </c>
      <c r="F6" s="21">
        <v>74178328</v>
      </c>
      <c r="G6" s="22">
        <v>0.21</v>
      </c>
      <c r="H6" s="21">
        <v>81.8</v>
      </c>
      <c r="I6" s="20">
        <v>85.67</v>
      </c>
      <c r="J6" s="23">
        <v>16.829999999999998</v>
      </c>
    </row>
    <row r="7" spans="1:10" ht="19.5" customHeight="1" x14ac:dyDescent="0.25">
      <c r="A7" s="16"/>
      <c r="B7" s="17"/>
      <c r="C7" s="18" t="s">
        <v>12</v>
      </c>
      <c r="D7" s="19">
        <v>95</v>
      </c>
      <c r="E7" s="20">
        <f>F7*100/95180069</f>
        <v>71.066401517317658</v>
      </c>
      <c r="F7" s="21">
        <v>67641050</v>
      </c>
      <c r="G7" s="22">
        <v>0.21</v>
      </c>
      <c r="H7" s="21">
        <v>81.13</v>
      </c>
      <c r="I7" s="20">
        <v>85.17</v>
      </c>
      <c r="J7" s="23">
        <v>15.64</v>
      </c>
    </row>
    <row r="8" spans="1:10" ht="19.5" customHeight="1" x14ac:dyDescent="0.25">
      <c r="A8" s="16"/>
      <c r="B8" s="17"/>
      <c r="C8" s="18" t="s">
        <v>13</v>
      </c>
      <c r="D8" s="19">
        <v>81</v>
      </c>
      <c r="E8" s="20">
        <f>F8*100/81378859</f>
        <v>66.755889266031616</v>
      </c>
      <c r="F8" s="21">
        <v>54325181</v>
      </c>
      <c r="G8" s="22">
        <v>0.22</v>
      </c>
      <c r="H8" s="21">
        <v>78.77</v>
      </c>
      <c r="I8" s="20">
        <v>83.49</v>
      </c>
      <c r="J8" s="23">
        <v>12.88</v>
      </c>
    </row>
    <row r="9" spans="1:10" ht="19.5" customHeight="1" x14ac:dyDescent="0.25">
      <c r="A9" s="16"/>
      <c r="B9" s="17"/>
      <c r="C9" s="18" t="s">
        <v>14</v>
      </c>
      <c r="D9" s="19">
        <v>99</v>
      </c>
      <c r="E9" s="20">
        <f>F9*100/98952656</f>
        <v>69.415686022616711</v>
      </c>
      <c r="F9" s="21">
        <v>68688665</v>
      </c>
      <c r="G9" s="22">
        <v>0.22</v>
      </c>
      <c r="H9" s="21">
        <v>81.27</v>
      </c>
      <c r="I9" s="20">
        <v>85.3</v>
      </c>
      <c r="J9" s="23">
        <v>15.96</v>
      </c>
    </row>
    <row r="10" spans="1:10" ht="19.5" customHeight="1" thickBot="1" x14ac:dyDescent="0.3">
      <c r="A10" s="16"/>
      <c r="B10" s="17"/>
      <c r="C10" s="24" t="s">
        <v>15</v>
      </c>
      <c r="D10" s="25">
        <v>104</v>
      </c>
      <c r="E10" s="26">
        <f>F10*100/103512503</f>
        <v>67.502942132507414</v>
      </c>
      <c r="F10" s="27">
        <v>69873985</v>
      </c>
      <c r="G10" s="28">
        <v>0.21</v>
      </c>
      <c r="H10" s="27">
        <v>80.400000000000006</v>
      </c>
      <c r="I10" s="26">
        <v>84.74</v>
      </c>
      <c r="J10" s="29">
        <v>16.2</v>
      </c>
    </row>
    <row r="11" spans="1:10" ht="19.5" customHeight="1" x14ac:dyDescent="0.25">
      <c r="A11" s="16"/>
      <c r="B11" s="17"/>
      <c r="C11" s="30" t="s">
        <v>16</v>
      </c>
      <c r="D11" s="31">
        <v>82</v>
      </c>
      <c r="E11" s="32">
        <v>73.170731707317074</v>
      </c>
      <c r="F11" s="33">
        <v>53088188</v>
      </c>
      <c r="G11" s="34">
        <v>0.35</v>
      </c>
      <c r="H11" s="33">
        <v>82.311000000000007</v>
      </c>
      <c r="I11" s="35">
        <v>84.97</v>
      </c>
      <c r="J11" s="36">
        <v>13.36</v>
      </c>
    </row>
    <row r="12" spans="1:10" ht="19.5" customHeight="1" x14ac:dyDescent="0.25">
      <c r="A12" s="16"/>
      <c r="B12" s="17"/>
      <c r="C12" s="37" t="s">
        <v>17</v>
      </c>
      <c r="D12" s="38">
        <v>76</v>
      </c>
      <c r="E12" s="39">
        <v>69.736842105263165</v>
      </c>
      <c r="F12" s="40">
        <v>46376356</v>
      </c>
      <c r="G12" s="41">
        <v>0.33</v>
      </c>
      <c r="H12" s="40">
        <v>82.522999999999996</v>
      </c>
      <c r="I12" s="42">
        <v>84.153999999999996</v>
      </c>
      <c r="J12" s="43">
        <v>11.66</v>
      </c>
    </row>
    <row r="13" spans="1:10" ht="19.5" customHeight="1" x14ac:dyDescent="0.25">
      <c r="A13" s="16"/>
      <c r="B13" s="17"/>
      <c r="C13" s="37" t="s">
        <v>18</v>
      </c>
      <c r="D13" s="38">
        <v>93</v>
      </c>
      <c r="E13" s="39">
        <v>72.043010752688176</v>
      </c>
      <c r="F13" s="40">
        <v>59737880</v>
      </c>
      <c r="G13" s="41">
        <v>0.33</v>
      </c>
      <c r="H13" s="40">
        <v>84.033000000000001</v>
      </c>
      <c r="I13" s="42">
        <v>84.858000000000004</v>
      </c>
      <c r="J13" s="43">
        <v>15.07</v>
      </c>
    </row>
    <row r="14" spans="1:10" ht="19.5" customHeight="1" x14ac:dyDescent="0.25">
      <c r="A14" s="16"/>
      <c r="B14" s="17"/>
      <c r="C14" s="37" t="s">
        <v>19</v>
      </c>
      <c r="D14" s="38">
        <v>74</v>
      </c>
      <c r="E14" s="39">
        <v>68.918918918918919</v>
      </c>
      <c r="F14" s="40">
        <v>46056270</v>
      </c>
      <c r="G14" s="41">
        <v>0.34</v>
      </c>
      <c r="H14" s="40">
        <v>82.465999999999994</v>
      </c>
      <c r="I14" s="42">
        <v>83.228000000000009</v>
      </c>
      <c r="J14" s="43">
        <v>11.58</v>
      </c>
    </row>
    <row r="15" spans="1:10" ht="19.5" customHeight="1" x14ac:dyDescent="0.25">
      <c r="A15" s="16"/>
      <c r="B15" s="17"/>
      <c r="C15" s="37" t="s">
        <v>20</v>
      </c>
      <c r="D15" s="38">
        <v>96</v>
      </c>
      <c r="E15" s="39">
        <v>68.75</v>
      </c>
      <c r="F15" s="40">
        <v>58179130</v>
      </c>
      <c r="G15" s="41">
        <v>0.3</v>
      </c>
      <c r="H15" s="40">
        <v>82.638999999999996</v>
      </c>
      <c r="I15" s="42">
        <v>86.375</v>
      </c>
      <c r="J15" s="43">
        <v>14.65</v>
      </c>
    </row>
    <row r="16" spans="1:10" ht="19.5" customHeight="1" thickBot="1" x14ac:dyDescent="0.3">
      <c r="A16" s="16"/>
      <c r="B16" s="17"/>
      <c r="C16" s="44" t="s">
        <v>21</v>
      </c>
      <c r="D16" s="45">
        <v>88</v>
      </c>
      <c r="E16" s="46">
        <v>63.636363636363633</v>
      </c>
      <c r="F16" s="47">
        <v>50888701</v>
      </c>
      <c r="G16" s="48">
        <v>0.31</v>
      </c>
      <c r="H16" s="47">
        <v>82.442999999999998</v>
      </c>
      <c r="I16" s="49">
        <v>86.888000000000005</v>
      </c>
      <c r="J16" s="50">
        <v>12.78</v>
      </c>
    </row>
    <row r="17" spans="1:10" ht="19.5" customHeight="1" x14ac:dyDescent="0.25">
      <c r="A17" s="16"/>
      <c r="B17" s="17"/>
      <c r="C17" s="30" t="s">
        <v>22</v>
      </c>
      <c r="D17" s="31">
        <v>63</v>
      </c>
      <c r="E17" s="32">
        <v>69.841269841269835</v>
      </c>
      <c r="F17" s="33">
        <v>30084627</v>
      </c>
      <c r="G17" s="34">
        <v>0.48</v>
      </c>
      <c r="H17" s="33">
        <v>78.920999999999992</v>
      </c>
      <c r="I17" s="35">
        <v>83.233999999999995</v>
      </c>
      <c r="J17" s="36">
        <v>7.89</v>
      </c>
    </row>
    <row r="18" spans="1:10" ht="19.5" customHeight="1" x14ac:dyDescent="0.25">
      <c r="A18" s="16"/>
      <c r="B18" s="17"/>
      <c r="C18" s="37" t="s">
        <v>23</v>
      </c>
      <c r="D18" s="38">
        <v>62</v>
      </c>
      <c r="E18" s="39">
        <v>75.806451612903231</v>
      </c>
      <c r="F18" s="40">
        <v>59373375</v>
      </c>
      <c r="G18" s="41">
        <v>0.46</v>
      </c>
      <c r="H18" s="40">
        <v>83.323999999999998</v>
      </c>
      <c r="I18" s="42">
        <v>88.817999999999998</v>
      </c>
      <c r="J18" s="43">
        <v>15.56</v>
      </c>
    </row>
    <row r="19" spans="1:10" ht="19.5" customHeight="1" x14ac:dyDescent="0.25">
      <c r="A19" s="16"/>
      <c r="B19" s="17"/>
      <c r="C19" s="37" t="s">
        <v>24</v>
      </c>
      <c r="D19" s="38">
        <v>82</v>
      </c>
      <c r="E19" s="39">
        <v>78.048780487804876</v>
      </c>
      <c r="F19" s="40">
        <v>34715412</v>
      </c>
      <c r="G19" s="41">
        <v>0.46</v>
      </c>
      <c r="H19" s="40">
        <v>84.206999999999994</v>
      </c>
      <c r="I19" s="42">
        <v>84.153999999999996</v>
      </c>
      <c r="J19" s="43">
        <v>9.09</v>
      </c>
    </row>
    <row r="20" spans="1:10" ht="19.5" customHeight="1" x14ac:dyDescent="0.25">
      <c r="A20" s="16"/>
      <c r="B20" s="17"/>
      <c r="C20" s="37" t="s">
        <v>25</v>
      </c>
      <c r="D20" s="38">
        <v>48</v>
      </c>
      <c r="E20" s="39">
        <v>66.666666666666671</v>
      </c>
      <c r="F20" s="40">
        <v>29061049</v>
      </c>
      <c r="G20" s="41">
        <v>0.44</v>
      </c>
      <c r="H20" s="40">
        <v>81.26100000000001</v>
      </c>
      <c r="I20" s="42">
        <v>82.277000000000001</v>
      </c>
      <c r="J20" s="43">
        <v>7.6</v>
      </c>
    </row>
    <row r="21" spans="1:10" ht="19.5" customHeight="1" x14ac:dyDescent="0.25">
      <c r="A21" s="16"/>
      <c r="B21" s="17"/>
      <c r="C21" s="37" t="s">
        <v>26</v>
      </c>
      <c r="D21" s="38">
        <v>99</v>
      </c>
      <c r="E21" s="39">
        <v>67.676767676767682</v>
      </c>
      <c r="F21" s="40">
        <v>47150697</v>
      </c>
      <c r="G21" s="41">
        <v>0.43</v>
      </c>
      <c r="H21" s="40">
        <v>80.228999999999999</v>
      </c>
      <c r="I21" s="42">
        <v>87.582000000000008</v>
      </c>
      <c r="J21" s="43">
        <v>12.31</v>
      </c>
    </row>
    <row r="22" spans="1:10" ht="19.5" customHeight="1" thickBot="1" x14ac:dyDescent="0.3">
      <c r="A22" s="16"/>
      <c r="B22" s="17"/>
      <c r="C22" s="51" t="s">
        <v>27</v>
      </c>
      <c r="D22" s="52">
        <v>55</v>
      </c>
      <c r="E22" s="53">
        <v>67.272727272727266</v>
      </c>
      <c r="F22" s="54">
        <v>45118645</v>
      </c>
      <c r="G22" s="55">
        <v>0.37</v>
      </c>
      <c r="H22" s="54">
        <v>80.978999999999999</v>
      </c>
      <c r="I22" s="56">
        <v>86.807000000000002</v>
      </c>
      <c r="J22" s="57">
        <v>11.78</v>
      </c>
    </row>
    <row r="23" spans="1:10" ht="19.5" customHeight="1" x14ac:dyDescent="0.25">
      <c r="A23" s="16"/>
      <c r="B23" s="17"/>
      <c r="C23" s="58" t="s">
        <v>28</v>
      </c>
      <c r="D23" s="59">
        <v>94</v>
      </c>
      <c r="E23" s="60">
        <v>62.765957446808514</v>
      </c>
      <c r="F23" s="61">
        <v>53267217</v>
      </c>
      <c r="G23" s="62">
        <v>0.18</v>
      </c>
      <c r="H23" s="61">
        <v>86.91</v>
      </c>
      <c r="I23" s="63">
        <v>88.715999999999994</v>
      </c>
      <c r="J23" s="64">
        <v>13.97</v>
      </c>
    </row>
    <row r="24" spans="1:10" ht="19.5" customHeight="1" x14ac:dyDescent="0.25">
      <c r="A24" s="16"/>
      <c r="B24" s="17"/>
      <c r="C24" s="37" t="s">
        <v>29</v>
      </c>
      <c r="D24" s="65">
        <v>105</v>
      </c>
      <c r="E24" s="39">
        <v>65.714285714285708</v>
      </c>
      <c r="F24" s="40">
        <v>61377057</v>
      </c>
      <c r="G24" s="66">
        <v>0.19</v>
      </c>
      <c r="H24" s="40">
        <v>87.174999999999997</v>
      </c>
      <c r="I24" s="42">
        <v>89.176000000000002</v>
      </c>
      <c r="J24" s="43">
        <v>16.100000000000001</v>
      </c>
    </row>
    <row r="25" spans="1:10" ht="19.5" customHeight="1" x14ac:dyDescent="0.25">
      <c r="A25" s="16"/>
      <c r="B25" s="17"/>
      <c r="C25" s="37" t="s">
        <v>30</v>
      </c>
      <c r="D25" s="65">
        <v>95</v>
      </c>
      <c r="E25" s="39">
        <v>68.421052631578945</v>
      </c>
      <c r="F25" s="40">
        <v>58470755</v>
      </c>
      <c r="G25" s="66">
        <v>0.17</v>
      </c>
      <c r="H25" s="40">
        <v>86.001000000000005</v>
      </c>
      <c r="I25" s="42">
        <v>89.11</v>
      </c>
      <c r="J25" s="43">
        <v>15.37</v>
      </c>
    </row>
    <row r="26" spans="1:10" ht="19.5" customHeight="1" x14ac:dyDescent="0.25">
      <c r="A26" s="16"/>
      <c r="B26" s="17"/>
      <c r="C26" s="37" t="s">
        <v>31</v>
      </c>
      <c r="D26" s="65">
        <v>102</v>
      </c>
      <c r="E26" s="39">
        <v>61.764705882352942</v>
      </c>
      <c r="F26" s="40">
        <v>56089138</v>
      </c>
      <c r="G26" s="66">
        <v>0.16</v>
      </c>
      <c r="H26" s="40">
        <v>86.74</v>
      </c>
      <c r="I26" s="42">
        <v>88.852000000000004</v>
      </c>
      <c r="J26" s="43">
        <v>14.73</v>
      </c>
    </row>
    <row r="27" spans="1:10" ht="19.5" customHeight="1" x14ac:dyDescent="0.25">
      <c r="A27" s="16"/>
      <c r="B27" s="17"/>
      <c r="C27" s="37" t="s">
        <v>32</v>
      </c>
      <c r="D27" s="65">
        <v>101</v>
      </c>
      <c r="E27" s="39">
        <v>60.396039603960396</v>
      </c>
      <c r="F27" s="40">
        <v>55301102</v>
      </c>
      <c r="G27" s="66">
        <v>0.19</v>
      </c>
      <c r="H27" s="40">
        <v>87.416000000000011</v>
      </c>
      <c r="I27" s="42">
        <v>88.998000000000005</v>
      </c>
      <c r="J27" s="43">
        <v>14.51</v>
      </c>
    </row>
    <row r="28" spans="1:10" ht="19.5" customHeight="1" x14ac:dyDescent="0.25">
      <c r="A28" s="16"/>
      <c r="B28" s="17"/>
      <c r="C28" s="37" t="s">
        <v>33</v>
      </c>
      <c r="D28" s="65">
        <v>84</v>
      </c>
      <c r="E28" s="39">
        <v>63.095238095238095</v>
      </c>
      <c r="F28" s="40">
        <v>47930010</v>
      </c>
      <c r="G28" s="66">
        <v>0.19</v>
      </c>
      <c r="H28" s="40">
        <v>87.327999999999989</v>
      </c>
      <c r="I28" s="42">
        <v>88.238</v>
      </c>
      <c r="J28" s="43">
        <v>12.59</v>
      </c>
    </row>
    <row r="29" spans="1:10" ht="19.5" customHeight="1" x14ac:dyDescent="0.25">
      <c r="A29" s="16"/>
      <c r="B29" s="17"/>
      <c r="C29" s="37" t="s">
        <v>34</v>
      </c>
      <c r="D29" s="65">
        <v>131</v>
      </c>
      <c r="E29" s="39">
        <v>70.992366412213741</v>
      </c>
      <c r="F29" s="40">
        <v>77383134</v>
      </c>
      <c r="G29" s="66">
        <v>0.31</v>
      </c>
      <c r="H29" s="40">
        <v>84.58</v>
      </c>
      <c r="I29" s="42">
        <v>87.483000000000004</v>
      </c>
      <c r="J29" s="43">
        <v>20.420000000000002</v>
      </c>
    </row>
    <row r="30" spans="1:10" ht="19.5" customHeight="1" x14ac:dyDescent="0.25">
      <c r="A30" s="16"/>
      <c r="B30" s="17"/>
      <c r="C30" s="37" t="s">
        <v>35</v>
      </c>
      <c r="D30" s="65">
        <v>128</v>
      </c>
      <c r="E30" s="39">
        <v>67.96875</v>
      </c>
      <c r="F30" s="40">
        <v>72733586</v>
      </c>
      <c r="G30" s="66">
        <v>0.32</v>
      </c>
      <c r="H30" s="40">
        <v>85.236000000000004</v>
      </c>
      <c r="I30" s="42">
        <v>87.872</v>
      </c>
      <c r="J30" s="43">
        <v>19.190000000000001</v>
      </c>
    </row>
    <row r="31" spans="1:10" ht="19.5" customHeight="1" thickBot="1" x14ac:dyDescent="0.3">
      <c r="A31" s="16"/>
      <c r="B31" s="17"/>
      <c r="C31" s="44" t="s">
        <v>36</v>
      </c>
      <c r="D31" s="67">
        <v>117</v>
      </c>
      <c r="E31" s="46">
        <v>53.846153846153847</v>
      </c>
      <c r="F31" s="47">
        <v>66930431</v>
      </c>
      <c r="G31" s="68">
        <v>0.32</v>
      </c>
      <c r="H31" s="47">
        <v>83.171999999999997</v>
      </c>
      <c r="I31" s="49">
        <v>86.49799999999999</v>
      </c>
      <c r="J31" s="50">
        <v>17.649999999999999</v>
      </c>
    </row>
    <row r="32" spans="1:10" ht="19.5" customHeight="1" x14ac:dyDescent="0.25">
      <c r="A32" s="16"/>
      <c r="B32" s="17"/>
      <c r="C32" s="58" t="s">
        <v>37</v>
      </c>
      <c r="D32" s="59">
        <v>88</v>
      </c>
      <c r="E32" s="60">
        <v>65.909090909090907</v>
      </c>
      <c r="F32" s="61">
        <v>51377439</v>
      </c>
      <c r="G32" s="62">
        <v>0.31</v>
      </c>
      <c r="H32" s="61">
        <v>77.841000000000008</v>
      </c>
      <c r="I32" s="63">
        <v>85.582999999999998</v>
      </c>
      <c r="J32" s="69">
        <v>12.92</v>
      </c>
    </row>
    <row r="33" spans="1:10" ht="19.5" customHeight="1" x14ac:dyDescent="0.25">
      <c r="A33" s="16"/>
      <c r="B33" s="17"/>
      <c r="C33" s="37" t="s">
        <v>38</v>
      </c>
      <c r="D33" s="65">
        <v>128</v>
      </c>
      <c r="E33" s="39">
        <v>70.3125</v>
      </c>
      <c r="F33" s="40">
        <v>76883080</v>
      </c>
      <c r="G33" s="66">
        <v>0.34</v>
      </c>
      <c r="H33" s="40">
        <v>85.087999999999994</v>
      </c>
      <c r="I33" s="42">
        <v>85.988</v>
      </c>
      <c r="J33" s="70">
        <v>19.37</v>
      </c>
    </row>
    <row r="34" spans="1:10" ht="19.5" customHeight="1" x14ac:dyDescent="0.25">
      <c r="A34" s="16"/>
      <c r="B34" s="17"/>
      <c r="C34" s="37" t="s">
        <v>39</v>
      </c>
      <c r="D34" s="65">
        <v>94</v>
      </c>
      <c r="E34" s="39">
        <v>68.085106382978722</v>
      </c>
      <c r="F34" s="40">
        <v>56860366</v>
      </c>
      <c r="G34" s="66">
        <v>0.38</v>
      </c>
      <c r="H34" s="40">
        <v>83.972999999999999</v>
      </c>
      <c r="I34" s="42">
        <v>86.804000000000002</v>
      </c>
      <c r="J34" s="70">
        <v>14.3</v>
      </c>
    </row>
    <row r="35" spans="1:10" ht="19.5" customHeight="1" x14ac:dyDescent="0.25">
      <c r="A35" s="16"/>
      <c r="B35" s="17"/>
      <c r="C35" s="37" t="s">
        <v>40</v>
      </c>
      <c r="D35" s="65">
        <v>121</v>
      </c>
      <c r="E35" s="39">
        <v>68.595041322314046</v>
      </c>
      <c r="F35" s="40">
        <v>71094674</v>
      </c>
      <c r="G35" s="66">
        <v>0.37</v>
      </c>
      <c r="H35" s="40">
        <v>83.364000000000004</v>
      </c>
      <c r="I35" s="42">
        <v>86.478999999999999</v>
      </c>
      <c r="J35" s="70">
        <v>17.899999999999999</v>
      </c>
    </row>
    <row r="36" spans="1:10" ht="19.5" customHeight="1" x14ac:dyDescent="0.25">
      <c r="A36" s="16"/>
      <c r="B36" s="17"/>
      <c r="C36" s="37" t="s">
        <v>41</v>
      </c>
      <c r="D36" s="65">
        <v>89</v>
      </c>
      <c r="E36" s="39">
        <v>74.157303370786522</v>
      </c>
      <c r="F36" s="40">
        <v>54872801</v>
      </c>
      <c r="G36" s="66">
        <v>0.38</v>
      </c>
      <c r="H36" s="40">
        <v>80.802999999999997</v>
      </c>
      <c r="I36" s="42">
        <v>84.665000000000006</v>
      </c>
      <c r="J36" s="70">
        <v>13.85</v>
      </c>
    </row>
    <row r="37" spans="1:10" ht="19.5" customHeight="1" x14ac:dyDescent="0.25">
      <c r="A37" s="16"/>
      <c r="B37" s="17"/>
      <c r="C37" s="37" t="s">
        <v>42</v>
      </c>
      <c r="D37" s="65">
        <v>115</v>
      </c>
      <c r="E37" s="39">
        <v>68.695652173913047</v>
      </c>
      <c r="F37" s="40">
        <v>69507026</v>
      </c>
      <c r="G37" s="66">
        <v>0.37</v>
      </c>
      <c r="H37" s="40">
        <v>83.525000000000006</v>
      </c>
      <c r="I37" s="42">
        <v>86.649000000000001</v>
      </c>
      <c r="J37" s="70">
        <v>17.489999999999998</v>
      </c>
    </row>
    <row r="38" spans="1:10" ht="19.5" customHeight="1" x14ac:dyDescent="0.25">
      <c r="A38" s="16"/>
      <c r="B38" s="17"/>
      <c r="C38" s="37" t="s">
        <v>43</v>
      </c>
      <c r="D38" s="65">
        <v>97</v>
      </c>
      <c r="E38" s="39">
        <v>68.041237113402062</v>
      </c>
      <c r="F38" s="40">
        <v>57551039</v>
      </c>
      <c r="G38" s="66">
        <v>0.37</v>
      </c>
      <c r="H38" s="40">
        <v>79.162999999999997</v>
      </c>
      <c r="I38" s="42">
        <v>85.75</v>
      </c>
      <c r="J38" s="70">
        <v>14.49</v>
      </c>
    </row>
    <row r="39" spans="1:10" ht="19.5" customHeight="1" x14ac:dyDescent="0.25">
      <c r="A39" s="16"/>
      <c r="B39" s="17"/>
      <c r="C39" s="37" t="s">
        <v>44</v>
      </c>
      <c r="D39" s="65">
        <v>103</v>
      </c>
      <c r="E39" s="39">
        <v>65.048543689320383</v>
      </c>
      <c r="F39" s="40">
        <v>58396740</v>
      </c>
      <c r="G39" s="66">
        <v>0.37</v>
      </c>
      <c r="H39" s="40">
        <v>86.876000000000005</v>
      </c>
      <c r="I39" s="42">
        <v>85.912000000000006</v>
      </c>
      <c r="J39" s="70">
        <v>14.69</v>
      </c>
    </row>
    <row r="40" spans="1:10" ht="19.5" customHeight="1" thickBot="1" x14ac:dyDescent="0.3">
      <c r="A40" s="16"/>
      <c r="B40" s="17"/>
      <c r="C40" s="51" t="s">
        <v>45</v>
      </c>
      <c r="D40" s="71">
        <v>102</v>
      </c>
      <c r="E40" s="53">
        <v>65.686274509803923</v>
      </c>
      <c r="F40" s="54">
        <v>58256213</v>
      </c>
      <c r="G40" s="72">
        <v>0.37</v>
      </c>
      <c r="H40" s="54">
        <v>80.159000000000006</v>
      </c>
      <c r="I40" s="56">
        <v>85.740000000000009</v>
      </c>
      <c r="J40" s="73">
        <v>14.66</v>
      </c>
    </row>
    <row r="41" spans="1:10" ht="19.5" customHeight="1" x14ac:dyDescent="0.25">
      <c r="A41" s="16"/>
      <c r="B41" s="17"/>
      <c r="C41" s="74" t="s">
        <v>46</v>
      </c>
      <c r="D41" s="75">
        <v>94</v>
      </c>
      <c r="E41" s="60">
        <f>58341153*100/93911307</f>
        <v>62.123672711742792</v>
      </c>
      <c r="F41" s="61">
        <v>52287916</v>
      </c>
      <c r="G41" s="62">
        <v>0.32</v>
      </c>
      <c r="H41" s="61">
        <v>85.45</v>
      </c>
      <c r="I41" s="63">
        <v>87.94</v>
      </c>
      <c r="J41" s="69">
        <v>13.74</v>
      </c>
    </row>
    <row r="42" spans="1:10" ht="19.5" customHeight="1" x14ac:dyDescent="0.25">
      <c r="A42" s="16"/>
      <c r="B42" s="17"/>
      <c r="C42" s="76" t="s">
        <v>47</v>
      </c>
      <c r="D42" s="77">
        <v>100</v>
      </c>
      <c r="E42" s="39">
        <f>100*64768770/100647077</f>
        <v>64.352360675114284</v>
      </c>
      <c r="F42" s="40">
        <v>57838516</v>
      </c>
      <c r="G42" s="66">
        <v>0.32</v>
      </c>
      <c r="H42" s="40">
        <v>86.17</v>
      </c>
      <c r="I42" s="42">
        <v>88.4</v>
      </c>
      <c r="J42" s="70">
        <v>15.21</v>
      </c>
    </row>
    <row r="43" spans="1:10" ht="19.5" customHeight="1" x14ac:dyDescent="0.25">
      <c r="A43" s="16"/>
      <c r="B43" s="17"/>
      <c r="C43" s="76" t="s">
        <v>48</v>
      </c>
      <c r="D43" s="77">
        <v>87</v>
      </c>
      <c r="E43" s="39">
        <f>100*53616535/87450596</f>
        <v>61.310657048009141</v>
      </c>
      <c r="F43" s="40">
        <v>48554290</v>
      </c>
      <c r="G43" s="66">
        <v>0.31</v>
      </c>
      <c r="H43" s="40">
        <v>85.73</v>
      </c>
      <c r="I43" s="42">
        <v>88.04</v>
      </c>
      <c r="J43" s="70">
        <v>12.375</v>
      </c>
    </row>
    <row r="44" spans="1:10" ht="19.5" customHeight="1" x14ac:dyDescent="0.25">
      <c r="A44" s="16"/>
      <c r="B44" s="17"/>
      <c r="C44" s="76" t="s">
        <v>49</v>
      </c>
      <c r="D44" s="77">
        <v>82</v>
      </c>
      <c r="E44" s="39">
        <f>100*42779919/82468469</f>
        <v>51.874273305595139</v>
      </c>
      <c r="F44" s="40">
        <v>39037477</v>
      </c>
      <c r="G44" s="40">
        <v>0.33</v>
      </c>
      <c r="H44" s="40">
        <v>83.15</v>
      </c>
      <c r="I44" s="42">
        <v>86.3</v>
      </c>
      <c r="J44" s="70">
        <v>10.25</v>
      </c>
    </row>
    <row r="45" spans="1:10" ht="19.5" customHeight="1" x14ac:dyDescent="0.25">
      <c r="A45" s="16"/>
      <c r="B45" s="17"/>
      <c r="C45" s="76" t="s">
        <v>50</v>
      </c>
      <c r="D45" s="77">
        <v>88</v>
      </c>
      <c r="E45" s="39">
        <f>100*50061081/88414973</f>
        <v>56.620591853825481</v>
      </c>
      <c r="F45" s="40">
        <v>45446810</v>
      </c>
      <c r="G45" s="66">
        <v>0.33</v>
      </c>
      <c r="H45" s="40">
        <v>84.74</v>
      </c>
      <c r="I45" s="42">
        <v>87.4</v>
      </c>
      <c r="J45" s="70">
        <v>11.94</v>
      </c>
    </row>
    <row r="46" spans="1:10" ht="19.5" customHeight="1" x14ac:dyDescent="0.25">
      <c r="A46" s="16"/>
      <c r="B46" s="17"/>
      <c r="C46" s="76" t="s">
        <v>51</v>
      </c>
      <c r="D46" s="77">
        <v>129</v>
      </c>
      <c r="E46" s="39">
        <f>100*73897400/129618569</f>
        <v>57.01143020642359</v>
      </c>
      <c r="F46" s="40">
        <v>65170934</v>
      </c>
      <c r="G46" s="66">
        <v>0.36</v>
      </c>
      <c r="H46" s="40">
        <v>85.05</v>
      </c>
      <c r="I46" s="42">
        <v>87.81</v>
      </c>
      <c r="J46" s="70">
        <v>17.14</v>
      </c>
    </row>
    <row r="47" spans="1:10" ht="19.5" customHeight="1" x14ac:dyDescent="0.25">
      <c r="A47" s="16"/>
      <c r="B47" s="17"/>
      <c r="C47" s="76" t="s">
        <v>52</v>
      </c>
      <c r="D47" s="77">
        <v>74</v>
      </c>
      <c r="E47" s="39">
        <f>100*43909857/74007813</f>
        <v>59.331380323318022</v>
      </c>
      <c r="F47" s="66">
        <v>40314616</v>
      </c>
      <c r="G47" s="66">
        <v>0.31</v>
      </c>
      <c r="H47" s="40">
        <v>84.69</v>
      </c>
      <c r="I47" s="42">
        <v>87.27</v>
      </c>
      <c r="J47" s="70">
        <v>10.58</v>
      </c>
    </row>
    <row r="48" spans="1:10" ht="19.5" customHeight="1" x14ac:dyDescent="0.25">
      <c r="A48" s="16"/>
      <c r="B48" s="17"/>
      <c r="C48" s="76" t="s">
        <v>53</v>
      </c>
      <c r="D48" s="77">
        <v>103</v>
      </c>
      <c r="E48" s="39">
        <f>100*62000354/103038688</f>
        <v>60.171917173479535</v>
      </c>
      <c r="F48" s="40">
        <v>55607330</v>
      </c>
      <c r="G48" s="66">
        <v>0.33</v>
      </c>
      <c r="H48" s="40">
        <v>86.2</v>
      </c>
      <c r="I48" s="42">
        <v>88.42</v>
      </c>
      <c r="J48" s="70">
        <v>14.62</v>
      </c>
    </row>
    <row r="49" spans="1:10" ht="19.5" customHeight="1" thickBot="1" x14ac:dyDescent="0.3">
      <c r="A49" s="16"/>
      <c r="B49" s="17"/>
      <c r="C49" s="78" t="s">
        <v>54</v>
      </c>
      <c r="D49" s="79">
        <v>88</v>
      </c>
      <c r="E49" s="53">
        <f>100*55423545/87784289</f>
        <v>63.136064131020071</v>
      </c>
      <c r="F49" s="54">
        <v>50315489</v>
      </c>
      <c r="G49" s="72">
        <v>0.34</v>
      </c>
      <c r="H49" s="54">
        <v>85.98</v>
      </c>
      <c r="I49" s="56">
        <v>88.2</v>
      </c>
      <c r="J49" s="73">
        <v>13.22</v>
      </c>
    </row>
    <row r="50" spans="1:10" ht="19.5" customHeight="1" x14ac:dyDescent="0.25">
      <c r="A50" s="16"/>
      <c r="B50" s="17"/>
      <c r="C50" s="74" t="s">
        <v>55</v>
      </c>
      <c r="D50" s="75">
        <v>80</v>
      </c>
      <c r="E50" s="60">
        <f>100*60767051/78082346</f>
        <v>77.824315114712363</v>
      </c>
      <c r="F50" s="61">
        <v>54880819</v>
      </c>
      <c r="G50" s="62">
        <v>0.32</v>
      </c>
      <c r="H50" s="61">
        <v>85.14</v>
      </c>
      <c r="I50" s="61">
        <v>87.77</v>
      </c>
      <c r="J50" s="69">
        <v>14.42</v>
      </c>
    </row>
    <row r="51" spans="1:10" ht="19.5" customHeight="1" x14ac:dyDescent="0.25">
      <c r="A51" s="16"/>
      <c r="B51" s="17"/>
      <c r="C51" s="76" t="s">
        <v>56</v>
      </c>
      <c r="D51" s="77">
        <v>77</v>
      </c>
      <c r="E51" s="39">
        <f>100*59709965/76676403</f>
        <v>77.87267355251393</v>
      </c>
      <c r="F51" s="40">
        <v>54095339</v>
      </c>
      <c r="G51" s="66">
        <v>0.33</v>
      </c>
      <c r="H51" s="40">
        <v>86.13</v>
      </c>
      <c r="I51" s="40">
        <v>88.32</v>
      </c>
      <c r="J51" s="70">
        <v>14.2</v>
      </c>
    </row>
    <row r="52" spans="1:10" ht="19.5" customHeight="1" x14ac:dyDescent="0.25">
      <c r="A52" s="16"/>
      <c r="B52" s="17"/>
      <c r="C52" s="76" t="s">
        <v>57</v>
      </c>
      <c r="D52" s="77">
        <v>105</v>
      </c>
      <c r="E52" s="39">
        <f>100*81746800/104538710</f>
        <v>78.197636071843633</v>
      </c>
      <c r="F52" s="40">
        <v>72312705</v>
      </c>
      <c r="G52" s="66">
        <v>0.31</v>
      </c>
      <c r="H52" s="40">
        <v>86.68</v>
      </c>
      <c r="I52" s="40">
        <v>88.81</v>
      </c>
      <c r="J52" s="70">
        <v>19.03</v>
      </c>
    </row>
    <row r="53" spans="1:10" ht="19.5" customHeight="1" x14ac:dyDescent="0.25">
      <c r="A53" s="16"/>
      <c r="B53" s="17"/>
      <c r="C53" s="76" t="s">
        <v>58</v>
      </c>
      <c r="D53" s="77">
        <v>109</v>
      </c>
      <c r="E53" s="39">
        <f>100*83118133/108560992</f>
        <v>76.563534902112906</v>
      </c>
      <c r="F53" s="40">
        <v>71955141</v>
      </c>
      <c r="G53" s="66">
        <v>0.37</v>
      </c>
      <c r="H53" s="40">
        <v>83.33</v>
      </c>
      <c r="I53" s="40">
        <v>86.68</v>
      </c>
      <c r="J53" s="70">
        <v>18.350000000000001</v>
      </c>
    </row>
    <row r="54" spans="1:10" ht="19.5" customHeight="1" x14ac:dyDescent="0.25">
      <c r="A54" s="16"/>
      <c r="B54" s="17"/>
      <c r="C54" s="76" t="s">
        <v>59</v>
      </c>
      <c r="D54" s="77">
        <v>108</v>
      </c>
      <c r="E54" s="39">
        <f>100*82562549/107851973</f>
        <v>76.551727987396205</v>
      </c>
      <c r="F54" s="40">
        <v>71439060</v>
      </c>
      <c r="G54" s="66">
        <v>0.39</v>
      </c>
      <c r="H54" s="40">
        <v>82.9</v>
      </c>
      <c r="I54" s="40">
        <v>86.4</v>
      </c>
      <c r="J54" s="70">
        <v>18.16</v>
      </c>
    </row>
    <row r="55" spans="1:10" ht="19.5" customHeight="1" x14ac:dyDescent="0.25">
      <c r="A55" s="16"/>
      <c r="B55" s="17"/>
      <c r="C55" s="76" t="s">
        <v>60</v>
      </c>
      <c r="D55" s="77">
        <v>103</v>
      </c>
      <c r="E55" s="39">
        <f>100*78528118/103613577</f>
        <v>75.789409335805487</v>
      </c>
      <c r="F55" s="40">
        <v>68952385</v>
      </c>
      <c r="G55" s="66">
        <v>0.39</v>
      </c>
      <c r="H55" s="40">
        <v>85.15</v>
      </c>
      <c r="I55" s="40">
        <v>87.79</v>
      </c>
      <c r="J55" s="70">
        <v>17.48</v>
      </c>
    </row>
    <row r="56" spans="1:10" ht="19.5" customHeight="1" x14ac:dyDescent="0.25">
      <c r="A56" s="16"/>
      <c r="B56" s="17"/>
      <c r="C56" s="76" t="s">
        <v>61</v>
      </c>
      <c r="D56" s="77">
        <v>95</v>
      </c>
      <c r="E56" s="39">
        <f>100*73204868/94639488</f>
        <v>77.351293362871957</v>
      </c>
      <c r="F56" s="40">
        <v>65763942</v>
      </c>
      <c r="G56" s="66">
        <v>0.32</v>
      </c>
      <c r="H56" s="40">
        <v>86.7</v>
      </c>
      <c r="I56" s="40">
        <v>88.78</v>
      </c>
      <c r="J56" s="70">
        <v>17.3</v>
      </c>
    </row>
    <row r="57" spans="1:10" ht="19.5" customHeight="1" x14ac:dyDescent="0.25">
      <c r="A57" s="16"/>
      <c r="B57" s="17"/>
      <c r="C57" s="76" t="s">
        <v>62</v>
      </c>
      <c r="D57" s="77">
        <v>87</v>
      </c>
      <c r="E57" s="39">
        <f>100*67340158/87257896</f>
        <v>77.173712737698835</v>
      </c>
      <c r="F57" s="40">
        <v>60705480</v>
      </c>
      <c r="G57" s="66">
        <v>0.31</v>
      </c>
      <c r="H57" s="40">
        <v>86.44</v>
      </c>
      <c r="I57" s="40">
        <v>88.59</v>
      </c>
      <c r="J57" s="70">
        <v>15.95</v>
      </c>
    </row>
    <row r="58" spans="1:10" ht="19.5" customHeight="1" thickBot="1" x14ac:dyDescent="0.3">
      <c r="A58" s="16"/>
      <c r="B58" s="17"/>
      <c r="C58" s="80" t="s">
        <v>63</v>
      </c>
      <c r="D58" s="81">
        <v>83</v>
      </c>
      <c r="E58" s="46">
        <f>100*64414446/82667692</f>
        <v>77.919734350391693</v>
      </c>
      <c r="F58" s="47">
        <v>57716269</v>
      </c>
      <c r="G58" s="68">
        <v>0.32</v>
      </c>
      <c r="H58" s="47">
        <v>83.33</v>
      </c>
      <c r="I58" s="47">
        <v>86.68</v>
      </c>
      <c r="J58" s="82">
        <v>15.17</v>
      </c>
    </row>
    <row r="59" spans="1:10" ht="19.5" customHeight="1" x14ac:dyDescent="0.25">
      <c r="A59" s="16"/>
      <c r="B59" s="17"/>
      <c r="C59" s="30" t="s">
        <v>64</v>
      </c>
      <c r="D59" s="31">
        <v>51</v>
      </c>
      <c r="E59" s="32">
        <v>60.7843137254902</v>
      </c>
      <c r="F59" s="33">
        <v>40890557</v>
      </c>
      <c r="G59" s="34">
        <v>0.38</v>
      </c>
      <c r="H59" s="33">
        <v>83.347999999999999</v>
      </c>
      <c r="I59" s="35">
        <v>85.929999999999993</v>
      </c>
      <c r="J59" s="36">
        <v>10.75</v>
      </c>
    </row>
    <row r="60" spans="1:10" ht="19.5" customHeight="1" x14ac:dyDescent="0.25">
      <c r="A60" s="16"/>
      <c r="B60" s="17"/>
      <c r="C60" s="37" t="s">
        <v>65</v>
      </c>
      <c r="D60" s="38">
        <v>83</v>
      </c>
      <c r="E60" s="39">
        <v>62.650602409638552</v>
      </c>
      <c r="F60" s="40">
        <v>56732707</v>
      </c>
      <c r="G60" s="41">
        <v>0.42</v>
      </c>
      <c r="H60" s="40">
        <v>83.710999999999999</v>
      </c>
      <c r="I60" s="42">
        <v>88.334999999999994</v>
      </c>
      <c r="J60" s="43">
        <v>14.91</v>
      </c>
    </row>
    <row r="61" spans="1:10" ht="19.5" customHeight="1" x14ac:dyDescent="0.25">
      <c r="A61" s="16"/>
      <c r="B61" s="17"/>
      <c r="C61" s="37" t="s">
        <v>66</v>
      </c>
      <c r="D61" s="38">
        <v>77</v>
      </c>
      <c r="E61" s="39">
        <v>64.935064935064929</v>
      </c>
      <c r="F61" s="40">
        <v>41872002</v>
      </c>
      <c r="G61" s="41">
        <v>0.46</v>
      </c>
      <c r="H61" s="40">
        <v>85.204000000000008</v>
      </c>
      <c r="I61" s="42">
        <v>86.611000000000004</v>
      </c>
      <c r="J61" s="43">
        <v>10.95</v>
      </c>
    </row>
    <row r="62" spans="1:10" ht="19.5" customHeight="1" x14ac:dyDescent="0.25">
      <c r="A62" s="16"/>
      <c r="B62" s="17"/>
      <c r="C62" s="37" t="s">
        <v>67</v>
      </c>
      <c r="D62" s="38">
        <v>55</v>
      </c>
      <c r="E62" s="39">
        <v>80</v>
      </c>
      <c r="F62" s="40">
        <v>40995758</v>
      </c>
      <c r="G62" s="41">
        <v>0.53</v>
      </c>
      <c r="H62" s="40">
        <v>82.61</v>
      </c>
      <c r="I62" s="42">
        <v>86.393000000000001</v>
      </c>
      <c r="J62" s="43">
        <v>10.72</v>
      </c>
    </row>
    <row r="63" spans="1:10" ht="19.5" customHeight="1" x14ac:dyDescent="0.25">
      <c r="A63" s="16"/>
      <c r="B63" s="17"/>
      <c r="C63" s="37" t="s">
        <v>68</v>
      </c>
      <c r="D63" s="38">
        <v>80</v>
      </c>
      <c r="E63" s="39">
        <v>78.75</v>
      </c>
      <c r="F63" s="40">
        <v>43165968</v>
      </c>
      <c r="G63" s="41">
        <v>0.43</v>
      </c>
      <c r="H63" s="40">
        <v>86.111999999999995</v>
      </c>
      <c r="I63" s="42">
        <v>86.602999999999994</v>
      </c>
      <c r="J63" s="43">
        <v>11.29</v>
      </c>
    </row>
    <row r="64" spans="1:10" ht="19.5" customHeight="1" thickBot="1" x14ac:dyDescent="0.3">
      <c r="A64" s="16"/>
      <c r="B64" s="83"/>
      <c r="C64" s="51" t="s">
        <v>69</v>
      </c>
      <c r="D64" s="52">
        <v>57</v>
      </c>
      <c r="E64" s="53">
        <v>78.94736842105263</v>
      </c>
      <c r="F64" s="54">
        <v>57014260</v>
      </c>
      <c r="G64" s="55">
        <v>0.48</v>
      </c>
      <c r="H64" s="54">
        <v>83.655000000000001</v>
      </c>
      <c r="I64" s="56">
        <v>87.766000000000005</v>
      </c>
      <c r="J64" s="57">
        <v>14.88</v>
      </c>
    </row>
    <row r="65" spans="1:10" ht="19.5" customHeight="1" thickBot="1" x14ac:dyDescent="0.3">
      <c r="A65" s="16"/>
      <c r="B65" s="84" t="s">
        <v>70</v>
      </c>
      <c r="C65" s="74" t="s">
        <v>71</v>
      </c>
      <c r="D65" s="85">
        <v>102</v>
      </c>
      <c r="E65" s="60">
        <f>F65*100/101747060</f>
        <v>53.745835997619977</v>
      </c>
      <c r="F65" s="61">
        <v>54684808</v>
      </c>
      <c r="G65" s="85">
        <v>0.22</v>
      </c>
      <c r="H65" s="61">
        <v>79.88</v>
      </c>
      <c r="I65" s="63">
        <v>84.35</v>
      </c>
      <c r="J65" s="64">
        <v>12.94</v>
      </c>
    </row>
    <row r="66" spans="1:10" ht="19.5" customHeight="1" thickBot="1" x14ac:dyDescent="0.3">
      <c r="A66" s="16"/>
      <c r="B66" s="86"/>
      <c r="C66" s="74" t="s">
        <v>72</v>
      </c>
      <c r="D66" s="41">
        <v>108</v>
      </c>
      <c r="E66" s="39">
        <f>F66*100/108246890</f>
        <v>52.905110714959108</v>
      </c>
      <c r="F66" s="40">
        <v>57268137</v>
      </c>
      <c r="G66" s="41">
        <v>0.22</v>
      </c>
      <c r="H66" s="40">
        <v>78.97</v>
      </c>
      <c r="I66" s="42">
        <v>83.68</v>
      </c>
      <c r="J66" s="43">
        <v>13.37</v>
      </c>
    </row>
    <row r="67" spans="1:10" ht="19.5" customHeight="1" thickBot="1" x14ac:dyDescent="0.3">
      <c r="A67" s="16"/>
      <c r="B67" s="86"/>
      <c r="C67" s="74" t="s">
        <v>73</v>
      </c>
      <c r="D67" s="41">
        <v>88</v>
      </c>
      <c r="E67" s="39">
        <f>F67*100/87688228</f>
        <v>50.273991167890863</v>
      </c>
      <c r="F67" s="40">
        <v>44084372</v>
      </c>
      <c r="G67" s="41">
        <v>0.21</v>
      </c>
      <c r="H67" s="40">
        <v>78.64</v>
      </c>
      <c r="I67" s="42">
        <v>83.36</v>
      </c>
      <c r="J67" s="43">
        <v>10.57</v>
      </c>
    </row>
    <row r="68" spans="1:10" ht="19.5" customHeight="1" thickBot="1" x14ac:dyDescent="0.3">
      <c r="A68" s="16"/>
      <c r="B68" s="86"/>
      <c r="C68" s="74" t="s">
        <v>74</v>
      </c>
      <c r="D68" s="41">
        <v>81</v>
      </c>
      <c r="E68" s="39">
        <f>F68*100/81172669</f>
        <v>50.201612811326925</v>
      </c>
      <c r="F68" s="40">
        <v>40749989</v>
      </c>
      <c r="G68" s="41">
        <v>0.22</v>
      </c>
      <c r="H68" s="40">
        <v>77.540000000000006</v>
      </c>
      <c r="I68" s="42">
        <v>82.53</v>
      </c>
      <c r="J68" s="43">
        <v>9.7899999999999991</v>
      </c>
    </row>
    <row r="69" spans="1:10" ht="19.5" customHeight="1" thickBot="1" x14ac:dyDescent="0.3">
      <c r="A69" s="16"/>
      <c r="B69" s="86"/>
      <c r="C69" s="114" t="s">
        <v>75</v>
      </c>
      <c r="D69" s="55">
        <v>91</v>
      </c>
      <c r="E69" s="53">
        <f>F69*100/91571911</f>
        <v>48.301299510938456</v>
      </c>
      <c r="F69" s="54">
        <v>44230423</v>
      </c>
      <c r="G69" s="55">
        <v>0.23</v>
      </c>
      <c r="H69" s="54">
        <v>77.3</v>
      </c>
      <c r="I69" s="56">
        <v>82.39</v>
      </c>
      <c r="J69" s="57">
        <v>10.57</v>
      </c>
    </row>
    <row r="70" spans="1:10" ht="19.5" customHeight="1" x14ac:dyDescent="0.25">
      <c r="A70" s="16"/>
      <c r="B70" s="86"/>
      <c r="C70" s="74" t="s">
        <v>76</v>
      </c>
      <c r="D70" s="85">
        <v>84</v>
      </c>
      <c r="E70" s="60">
        <f>F70*100/84289790</f>
        <v>45.644300454420396</v>
      </c>
      <c r="F70" s="61">
        <v>38473485</v>
      </c>
      <c r="G70" s="85">
        <v>0.22</v>
      </c>
      <c r="H70" s="61">
        <v>75</v>
      </c>
      <c r="I70" s="63">
        <v>80.62</v>
      </c>
      <c r="J70" s="64">
        <v>9.27</v>
      </c>
    </row>
    <row r="71" spans="1:10" ht="19.5" customHeight="1" x14ac:dyDescent="0.25">
      <c r="A71" s="16"/>
      <c r="B71" s="86"/>
      <c r="C71" s="76" t="s">
        <v>77</v>
      </c>
      <c r="D71" s="41">
        <v>79</v>
      </c>
      <c r="E71" s="39">
        <f>F71*100/78924474</f>
        <v>46.019701062562675</v>
      </c>
      <c r="F71" s="40">
        <v>36320807</v>
      </c>
      <c r="G71" s="41">
        <v>0.21</v>
      </c>
      <c r="H71" s="40">
        <v>76.209999999999994</v>
      </c>
      <c r="I71" s="42">
        <v>81.459999999999994</v>
      </c>
      <c r="J71" s="43">
        <v>8.77</v>
      </c>
    </row>
    <row r="72" spans="1:10" ht="19.5" customHeight="1" x14ac:dyDescent="0.25">
      <c r="A72" s="16"/>
      <c r="B72" s="86"/>
      <c r="C72" s="76" t="s">
        <v>78</v>
      </c>
      <c r="D72" s="41">
        <v>84</v>
      </c>
      <c r="E72" s="39">
        <f>F72*100/83780933</f>
        <v>46.007864343071951</v>
      </c>
      <c r="F72" s="40">
        <v>38545818</v>
      </c>
      <c r="G72" s="41">
        <v>0.21</v>
      </c>
      <c r="H72" s="40">
        <v>77.150000000000006</v>
      </c>
      <c r="I72" s="42">
        <v>82.13</v>
      </c>
      <c r="J72" s="43">
        <v>9.27</v>
      </c>
    </row>
    <row r="73" spans="1:10" ht="19.5" customHeight="1" x14ac:dyDescent="0.25">
      <c r="A73" s="16"/>
      <c r="B73" s="86"/>
      <c r="C73" s="76" t="s">
        <v>79</v>
      </c>
      <c r="D73" s="41">
        <v>87</v>
      </c>
      <c r="E73" s="39">
        <f>F73*100/87371951</f>
        <v>45.379260215901553</v>
      </c>
      <c r="F73" s="40">
        <v>39648745</v>
      </c>
      <c r="G73" s="41">
        <v>0.21</v>
      </c>
      <c r="H73" s="40">
        <v>74.239999999999995</v>
      </c>
      <c r="I73" s="42">
        <v>80.11</v>
      </c>
      <c r="J73" s="43">
        <v>9.51</v>
      </c>
    </row>
    <row r="74" spans="1:10" ht="19.5" customHeight="1" thickBot="1" x14ac:dyDescent="0.3">
      <c r="A74" s="16"/>
      <c r="B74" s="87"/>
      <c r="C74" s="80" t="s">
        <v>80</v>
      </c>
      <c r="D74" s="48">
        <v>82</v>
      </c>
      <c r="E74" s="46">
        <f>F74*100/82421038</f>
        <v>39.309941716579694</v>
      </c>
      <c r="F74" s="47">
        <v>32399662</v>
      </c>
      <c r="G74" s="48">
        <v>0.21</v>
      </c>
      <c r="H74" s="47">
        <v>73.209999999999994</v>
      </c>
      <c r="I74" s="49">
        <v>79.06</v>
      </c>
      <c r="J74" s="50">
        <v>7.86</v>
      </c>
    </row>
    <row r="75" spans="1:10" ht="19.5" customHeight="1" x14ac:dyDescent="0.25">
      <c r="A75" s="16"/>
      <c r="B75" s="88" t="s">
        <v>81</v>
      </c>
      <c r="C75" s="74" t="s">
        <v>82</v>
      </c>
      <c r="D75" s="89">
        <v>108</v>
      </c>
      <c r="E75" s="60">
        <f>100*F75/108659301</f>
        <v>65.487058489360237</v>
      </c>
      <c r="F75" s="61">
        <v>71157780</v>
      </c>
      <c r="G75" s="85">
        <v>0.37</v>
      </c>
      <c r="H75" s="63">
        <v>84.18</v>
      </c>
      <c r="I75" s="63">
        <v>87.62299999999999</v>
      </c>
      <c r="J75" s="64">
        <v>16.399999999999999</v>
      </c>
    </row>
    <row r="76" spans="1:10" ht="19.5" customHeight="1" x14ac:dyDescent="0.25">
      <c r="A76" s="16"/>
      <c r="B76" s="90"/>
      <c r="C76" s="76" t="s">
        <v>83</v>
      </c>
      <c r="D76" s="91">
        <v>104</v>
      </c>
      <c r="E76" s="39">
        <f>100*F76/104495818</f>
        <v>67.567763333839835</v>
      </c>
      <c r="F76" s="40">
        <v>70605487</v>
      </c>
      <c r="G76" s="41">
        <v>0.28000000000000003</v>
      </c>
      <c r="H76" s="42">
        <v>83.765999999999991</v>
      </c>
      <c r="I76" s="42">
        <v>87.317000000000007</v>
      </c>
      <c r="J76" s="43">
        <v>16.170000000000002</v>
      </c>
    </row>
    <row r="77" spans="1:10" ht="19.5" customHeight="1" x14ac:dyDescent="0.25">
      <c r="A77" s="16"/>
      <c r="B77" s="90"/>
      <c r="C77" s="76" t="s">
        <v>84</v>
      </c>
      <c r="D77" s="91">
        <v>96</v>
      </c>
      <c r="E77" s="39">
        <f>100*F77/95929560</f>
        <v>61.679920141403755</v>
      </c>
      <c r="F77" s="40">
        <v>59169276</v>
      </c>
      <c r="G77" s="41">
        <v>0.26</v>
      </c>
      <c r="H77" s="42">
        <v>81.997</v>
      </c>
      <c r="I77" s="42">
        <v>85.988</v>
      </c>
      <c r="J77" s="43">
        <v>13.69</v>
      </c>
    </row>
    <row r="78" spans="1:10" ht="19.5" customHeight="1" x14ac:dyDescent="0.25">
      <c r="A78" s="16"/>
      <c r="B78" s="90"/>
      <c r="C78" s="76" t="s">
        <v>85</v>
      </c>
      <c r="D78" s="91">
        <v>86</v>
      </c>
      <c r="E78" s="39">
        <f>100*F78/85870826</f>
        <v>65.242539998392473</v>
      </c>
      <c r="F78" s="40">
        <v>56024308</v>
      </c>
      <c r="G78" s="41">
        <v>0.26</v>
      </c>
      <c r="H78" s="42">
        <v>80.027000000000001</v>
      </c>
      <c r="I78" s="42">
        <v>84.689000000000007</v>
      </c>
      <c r="J78" s="43">
        <v>13.05</v>
      </c>
    </row>
    <row r="79" spans="1:10" ht="19.5" customHeight="1" x14ac:dyDescent="0.25">
      <c r="A79" s="16"/>
      <c r="B79" s="90"/>
      <c r="C79" s="76" t="s">
        <v>86</v>
      </c>
      <c r="D79" s="91">
        <v>93</v>
      </c>
      <c r="E79" s="39">
        <f>100*F79/92768133</f>
        <v>60.651450212973458</v>
      </c>
      <c r="F79" s="40">
        <v>56265218</v>
      </c>
      <c r="G79" s="41">
        <v>0.27</v>
      </c>
      <c r="H79" s="42">
        <v>84.080999999999989</v>
      </c>
      <c r="I79" s="42">
        <v>87.504999999999995</v>
      </c>
      <c r="J79" s="43">
        <v>13.25</v>
      </c>
    </row>
    <row r="80" spans="1:10" ht="19.5" customHeight="1" thickBot="1" x14ac:dyDescent="0.3">
      <c r="A80" s="16"/>
      <c r="B80" s="90"/>
      <c r="C80" s="80" t="s">
        <v>87</v>
      </c>
      <c r="D80" s="92">
        <v>84</v>
      </c>
      <c r="E80" s="46">
        <f>F80*100/84900165</f>
        <v>59.579905410077828</v>
      </c>
      <c r="F80" s="47">
        <v>50583438</v>
      </c>
      <c r="G80" s="48">
        <v>0.3</v>
      </c>
      <c r="H80" s="49">
        <v>79.722999999999999</v>
      </c>
      <c r="I80" s="49">
        <v>84.448999999999998</v>
      </c>
      <c r="J80" s="50">
        <v>11.86</v>
      </c>
    </row>
    <row r="81" spans="1:10" ht="19.5" customHeight="1" x14ac:dyDescent="0.25">
      <c r="A81" s="16"/>
      <c r="B81" s="90"/>
      <c r="C81" s="93" t="s">
        <v>88</v>
      </c>
      <c r="D81" s="94">
        <v>126</v>
      </c>
      <c r="E81" s="32">
        <f>F81*100/125502614</f>
        <v>63.949421802481339</v>
      </c>
      <c r="F81" s="33">
        <v>80258196</v>
      </c>
      <c r="G81" s="34">
        <v>0.36</v>
      </c>
      <c r="H81" s="35">
        <v>85.114999999999995</v>
      </c>
      <c r="I81" s="35">
        <v>88.164000000000001</v>
      </c>
      <c r="J81" s="36">
        <v>18.260000000000002</v>
      </c>
    </row>
    <row r="82" spans="1:10" ht="19.5" customHeight="1" x14ac:dyDescent="0.25">
      <c r="A82" s="16"/>
      <c r="B82" s="90"/>
      <c r="C82" s="76" t="s">
        <v>89</v>
      </c>
      <c r="D82" s="91">
        <v>87</v>
      </c>
      <c r="E82" s="39">
        <f>100*F82/87096409</f>
        <v>61.065054932402553</v>
      </c>
      <c r="F82" s="40">
        <v>53185470</v>
      </c>
      <c r="G82" s="41">
        <v>0.23</v>
      </c>
      <c r="H82" s="42">
        <v>79.676000000000002</v>
      </c>
      <c r="I82" s="42">
        <v>84.195999999999998</v>
      </c>
      <c r="J82" s="43">
        <v>12.49</v>
      </c>
    </row>
    <row r="83" spans="1:10" ht="19.5" customHeight="1" x14ac:dyDescent="0.25">
      <c r="A83" s="16"/>
      <c r="B83" s="90"/>
      <c r="C83" s="76" t="s">
        <v>90</v>
      </c>
      <c r="D83" s="91">
        <v>79</v>
      </c>
      <c r="E83" s="39">
        <f>100*F83/79428266</f>
        <v>66.738274256169717</v>
      </c>
      <c r="F83" s="40">
        <v>53009054</v>
      </c>
      <c r="G83" s="41">
        <v>0.24</v>
      </c>
      <c r="H83" s="42">
        <v>76.576999999999998</v>
      </c>
      <c r="I83" s="42">
        <v>81.991</v>
      </c>
      <c r="J83" s="43">
        <v>12.31</v>
      </c>
    </row>
    <row r="84" spans="1:10" ht="19.5" customHeight="1" x14ac:dyDescent="0.25">
      <c r="A84" s="16"/>
      <c r="B84" s="90"/>
      <c r="C84" s="76" t="s">
        <v>91</v>
      </c>
      <c r="D84" s="91">
        <v>141</v>
      </c>
      <c r="E84" s="39">
        <f>F84*100/141388671</f>
        <v>62.603919659164205</v>
      </c>
      <c r="F84" s="40">
        <v>88514850</v>
      </c>
      <c r="G84" s="41">
        <v>0.35</v>
      </c>
      <c r="H84" s="42">
        <v>85.268000000000001</v>
      </c>
      <c r="I84" s="42">
        <v>88.243000000000009</v>
      </c>
      <c r="J84" s="43">
        <v>19.78</v>
      </c>
    </row>
    <row r="85" spans="1:10" ht="19.5" customHeight="1" x14ac:dyDescent="0.25">
      <c r="A85" s="16"/>
      <c r="B85" s="90"/>
      <c r="C85" s="76" t="s">
        <v>92</v>
      </c>
      <c r="D85" s="91">
        <v>112</v>
      </c>
      <c r="E85" s="39">
        <f>100*F85/112110636</f>
        <v>60.748402140899458</v>
      </c>
      <c r="F85" s="40">
        <v>68105420</v>
      </c>
      <c r="G85" s="41">
        <v>0.24</v>
      </c>
      <c r="H85" s="42">
        <v>80.76100000000001</v>
      </c>
      <c r="I85" s="42">
        <v>85.070000000000007</v>
      </c>
      <c r="J85" s="43">
        <v>15.18</v>
      </c>
    </row>
    <row r="86" spans="1:10" ht="19.5" customHeight="1" thickBot="1" x14ac:dyDescent="0.3">
      <c r="A86" s="95"/>
      <c r="B86" s="96"/>
      <c r="C86" s="80" t="s">
        <v>93</v>
      </c>
      <c r="D86" s="92">
        <v>86</v>
      </c>
      <c r="E86" s="46">
        <f>100*F86/86642743</f>
        <v>62.076896619027863</v>
      </c>
      <c r="F86" s="47">
        <v>53785126</v>
      </c>
      <c r="G86" s="48">
        <v>0.24</v>
      </c>
      <c r="H86" s="49">
        <v>78.206000000000003</v>
      </c>
      <c r="I86" s="49">
        <v>83.106000000000009</v>
      </c>
      <c r="J86" s="50">
        <v>12.5</v>
      </c>
    </row>
    <row r="87" spans="1:10" ht="19.5" customHeight="1" thickBot="1" x14ac:dyDescent="0.3">
      <c r="A87" s="97"/>
      <c r="B87" s="98"/>
      <c r="C87" s="99" t="s">
        <v>94</v>
      </c>
      <c r="D87" s="100">
        <f t="shared" ref="D87:J87" si="0">AVERAGE(D11:D86)</f>
        <v>92.03947368421052</v>
      </c>
      <c r="E87" s="101">
        <f t="shared" si="0"/>
        <v>64.782724856703638</v>
      </c>
      <c r="F87" s="101">
        <f t="shared" si="0"/>
        <v>54792733.907894738</v>
      </c>
      <c r="G87" s="101">
        <f t="shared" si="0"/>
        <v>0.31789473684210534</v>
      </c>
      <c r="H87" s="101">
        <f t="shared" si="0"/>
        <v>82.707934210526332</v>
      </c>
      <c r="I87" s="101">
        <f t="shared" si="0"/>
        <v>86.067460526315799</v>
      </c>
      <c r="J87" s="102">
        <f t="shared" si="0"/>
        <v>13.776644736842103</v>
      </c>
    </row>
    <row r="88" spans="1:10" ht="19.5" customHeight="1" thickBot="1" x14ac:dyDescent="0.3">
      <c r="A88" s="103"/>
      <c r="B88" s="103"/>
      <c r="C88" s="103"/>
      <c r="D88" s="104"/>
      <c r="E88" s="105"/>
      <c r="F88" s="106"/>
      <c r="G88" s="104"/>
      <c r="H88" s="106"/>
      <c r="I88" s="107"/>
      <c r="J88" s="106"/>
    </row>
    <row r="89" spans="1:10" ht="19.5" customHeight="1" x14ac:dyDescent="0.25">
      <c r="A89" s="108" t="s">
        <v>95</v>
      </c>
      <c r="B89" s="8" t="s">
        <v>9</v>
      </c>
      <c r="C89" s="58" t="s">
        <v>96</v>
      </c>
      <c r="D89" s="109">
        <v>40</v>
      </c>
      <c r="E89" s="60">
        <v>80</v>
      </c>
      <c r="F89" s="61">
        <v>27863834</v>
      </c>
      <c r="G89" s="61">
        <v>0.19</v>
      </c>
      <c r="H89" s="61">
        <v>96.194000000000003</v>
      </c>
      <c r="I89" s="63">
        <v>96.438999999999993</v>
      </c>
      <c r="J89" s="69">
        <v>22.89</v>
      </c>
    </row>
    <row r="90" spans="1:10" ht="19.5" customHeight="1" x14ac:dyDescent="0.25">
      <c r="A90" s="110"/>
      <c r="B90" s="16"/>
      <c r="C90" s="37" t="s">
        <v>97</v>
      </c>
      <c r="D90" s="111">
        <v>44</v>
      </c>
      <c r="E90" s="39">
        <v>77.272727272727266</v>
      </c>
      <c r="F90" s="40">
        <v>29952573</v>
      </c>
      <c r="G90" s="40">
        <v>0.21</v>
      </c>
      <c r="H90" s="40">
        <v>96.298000000000002</v>
      </c>
      <c r="I90" s="42">
        <v>96.507000000000005</v>
      </c>
      <c r="J90" s="70">
        <v>24.6</v>
      </c>
    </row>
    <row r="91" spans="1:10" ht="19.5" customHeight="1" x14ac:dyDescent="0.25">
      <c r="A91" s="110"/>
      <c r="B91" s="16"/>
      <c r="C91" s="37" t="s">
        <v>98</v>
      </c>
      <c r="D91" s="111">
        <v>44</v>
      </c>
      <c r="E91" s="39">
        <v>79.545454545454547</v>
      </c>
      <c r="F91" s="40">
        <v>30343525</v>
      </c>
      <c r="G91" s="40">
        <v>0.19</v>
      </c>
      <c r="H91" s="40">
        <v>96.210999999999999</v>
      </c>
      <c r="I91" s="42">
        <v>96.460000000000008</v>
      </c>
      <c r="J91" s="70">
        <v>24.89</v>
      </c>
    </row>
    <row r="92" spans="1:10" ht="19.5" customHeight="1" x14ac:dyDescent="0.25">
      <c r="A92" s="110"/>
      <c r="B92" s="16"/>
      <c r="C92" s="37" t="s">
        <v>99</v>
      </c>
      <c r="D92" s="111">
        <v>39</v>
      </c>
      <c r="E92" s="42">
        <v>79.487179487179489</v>
      </c>
      <c r="F92" s="40">
        <v>27064197</v>
      </c>
      <c r="G92" s="40">
        <v>0.14000000000000001</v>
      </c>
      <c r="H92" s="40">
        <v>95.897000000000006</v>
      </c>
      <c r="I92" s="42">
        <v>96.257000000000005</v>
      </c>
      <c r="J92" s="70">
        <v>22.28</v>
      </c>
    </row>
    <row r="93" spans="1:10" ht="19.5" customHeight="1" x14ac:dyDescent="0.25">
      <c r="A93" s="110"/>
      <c r="B93" s="16"/>
      <c r="C93" s="37" t="s">
        <v>100</v>
      </c>
      <c r="D93" s="111">
        <v>33</v>
      </c>
      <c r="E93" s="42">
        <v>78.787878787878782</v>
      </c>
      <c r="F93" s="40">
        <v>23242505</v>
      </c>
      <c r="G93" s="40">
        <v>0.2</v>
      </c>
      <c r="H93" s="42">
        <v>95.88</v>
      </c>
      <c r="I93" s="42">
        <v>96.22</v>
      </c>
      <c r="J93" s="70">
        <v>19.11</v>
      </c>
    </row>
    <row r="94" spans="1:10" ht="19.5" customHeight="1" x14ac:dyDescent="0.25">
      <c r="A94" s="110"/>
      <c r="B94" s="16"/>
      <c r="C94" s="37" t="s">
        <v>101</v>
      </c>
      <c r="D94" s="111">
        <v>34</v>
      </c>
      <c r="E94" s="42">
        <v>35.294117647058826</v>
      </c>
      <c r="F94" s="40">
        <v>11552756</v>
      </c>
      <c r="G94" s="40">
        <v>0.17</v>
      </c>
      <c r="H94" s="40">
        <v>91.438999999999993</v>
      </c>
      <c r="I94" s="42">
        <v>92.896999999999991</v>
      </c>
      <c r="J94" s="70">
        <v>9.48</v>
      </c>
    </row>
    <row r="95" spans="1:10" ht="19.5" customHeight="1" x14ac:dyDescent="0.25">
      <c r="A95" s="110"/>
      <c r="B95" s="16"/>
      <c r="C95" s="37" t="s">
        <v>102</v>
      </c>
      <c r="D95" s="111">
        <v>38</v>
      </c>
      <c r="E95" s="39">
        <v>76.315789473684205</v>
      </c>
      <c r="F95" s="40">
        <v>25642496</v>
      </c>
      <c r="G95" s="40">
        <v>0.11</v>
      </c>
      <c r="H95" s="40">
        <v>95.921000000000006</v>
      </c>
      <c r="I95" s="42">
        <v>96.262</v>
      </c>
      <c r="J95" s="70">
        <v>21.03</v>
      </c>
    </row>
    <row r="96" spans="1:10" ht="19.5" customHeight="1" x14ac:dyDescent="0.25">
      <c r="A96" s="110"/>
      <c r="B96" s="16"/>
      <c r="C96" s="37" t="s">
        <v>103</v>
      </c>
      <c r="D96" s="111">
        <v>36</v>
      </c>
      <c r="E96" s="42">
        <v>77.777777777777771</v>
      </c>
      <c r="F96" s="40">
        <v>25004030</v>
      </c>
      <c r="G96" s="40">
        <v>0.17</v>
      </c>
      <c r="H96" s="40">
        <v>95.762</v>
      </c>
      <c r="I96" s="42">
        <v>96.161000000000001</v>
      </c>
      <c r="J96" s="70">
        <v>20.48</v>
      </c>
    </row>
    <row r="97" spans="1:10" ht="19.5" customHeight="1" thickBot="1" x14ac:dyDescent="0.3">
      <c r="A97" s="112"/>
      <c r="B97" s="95"/>
      <c r="C97" s="44" t="s">
        <v>104</v>
      </c>
      <c r="D97" s="113">
        <v>33</v>
      </c>
      <c r="E97" s="49">
        <v>78.787878787878782</v>
      </c>
      <c r="F97" s="47">
        <v>23016977</v>
      </c>
      <c r="G97" s="47">
        <v>0.14000000000000001</v>
      </c>
      <c r="H97" s="47">
        <v>94.9</v>
      </c>
      <c r="I97" s="49">
        <v>95.6</v>
      </c>
      <c r="J97" s="82">
        <v>18.88</v>
      </c>
    </row>
    <row r="98" spans="1:10" ht="19.5" customHeight="1" thickBot="1" x14ac:dyDescent="0.3">
      <c r="B98" s="98"/>
      <c r="C98" s="99" t="s">
        <v>94</v>
      </c>
      <c r="D98" s="101">
        <f t="shared" ref="D98:J98" si="1">AVERAGE(D89:D97)</f>
        <v>37.888888888888886</v>
      </c>
      <c r="E98" s="101">
        <f t="shared" si="1"/>
        <v>73.696533753293295</v>
      </c>
      <c r="F98" s="101">
        <f t="shared" si="1"/>
        <v>24853654.777777776</v>
      </c>
      <c r="G98" s="101">
        <f t="shared" si="1"/>
        <v>0.16888888888888889</v>
      </c>
      <c r="H98" s="101">
        <f>AVERAGE(H89:H97)</f>
        <v>95.38911111111112</v>
      </c>
      <c r="I98" s="101">
        <f t="shared" si="1"/>
        <v>95.867000000000004</v>
      </c>
      <c r="J98" s="101">
        <f t="shared" si="1"/>
        <v>20.404444444444444</v>
      </c>
    </row>
  </sheetData>
  <mergeCells count="6">
    <mergeCell ref="A5:A86"/>
    <mergeCell ref="B5:B64"/>
    <mergeCell ref="B65:B74"/>
    <mergeCell ref="B75:B86"/>
    <mergeCell ref="A89:A97"/>
    <mergeCell ref="B89:B9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>UWA - Plant Energy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5-07-30T01:30:49Z</dcterms:created>
  <dcterms:modified xsi:type="dcterms:W3CDTF">2015-07-30T01:33:43Z</dcterms:modified>
</cp:coreProperties>
</file>